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720" yWindow="345" windowWidth="22755" windowHeight="822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277" uniqueCount="228">
  <si>
    <t>Bin Code</t>
  </si>
  <si>
    <t>Bin Name</t>
  </si>
  <si>
    <t>Description</t>
  </si>
  <si>
    <t>FC 12 vs 0h (log2)</t>
  </si>
  <si>
    <t>1.1.1.1</t>
  </si>
  <si>
    <t>PS.lightreaction.photosystem II.LHC-II</t>
  </si>
  <si>
    <t>pgsc0003dmp400023743</t>
  </si>
  <si>
    <t>moderately similar to ( 440) AT1G29930 | Symbols: CAB1, AB140, CAB140, LHCB1.3 | CAB1 (CHLOROPHYLL A/B BINDING PROTEIN 1); chlorophyll binding | chr1:10478071-10478874 FORWARDmoderately similar to ( 482) CB24_TOBAC Chlorophyll a-b binding protein 40, chloroplast precursor (LHCII type I CAB-40) (LHCP) - Nicotiana tabacum (Common tobacco)moderately similar to ( 433) loc_os01g41710 12001.m42672 protein chlorophyll a-b binding protein 2, chloroplast precursor, putative, expressedChloroa_b-bind PGSC0003DMT400034897</t>
  </si>
  <si>
    <t>pgsc0003dmp400033446</t>
  </si>
  <si>
    <t>moderately similar to ( 308) AT5G54270 | Symbols: LHCB3, LHCB3*1 | LHCB3 (LIGHT-HARVESTING CHLOROPHYLL B-BINDING PROTEIN 3); structural molecule | chr5:22038424-22039383 FORWARDmoderately similar to ( 298) CB23_HORVU Chlorophyll a-b binding protein of LHCII type III, chloroplast precursor (CAB) - Hordeum vulgare (Barley)moderately similar to ( 311) loc_os07g37550 12007.m079717 protein chlorophyll a-b binding protein of LHCII type III, chloroplast precursor, putative, expressedChloroa_b-bind PGSC0003DMT400049551</t>
  </si>
  <si>
    <t>pgsc0003dmp400023813</t>
  </si>
  <si>
    <t>moderately similar to ( 291) AT2G34430 | Symbols: LHB1B1, LHCB1.4 | LHB1B1; chlorophyll binding | chr2:14524818-14525618 FORWARDmoderately similar to ( 314) CB2A_SPIOL Chlorophyll a-b binding protein, chloroplast precursor (LHCII type I CAB) (LHCP) - Spinacia oleracea (Spinach)moderately similar to ( 308) loc_os01g52240 12001.m11398 protein chlorophyll a-b binding protein 2, chloroplast precursor, putative, expressedChloroa_b-bind PGSC0003DMT400035007</t>
  </si>
  <si>
    <t>pgsc0003dmp400029202</t>
  </si>
  <si>
    <t>moderately similar to ( 459) AT1G29930 | Symbols: CAB1, AB140, CAB140, LHCB1.3 | CAB1 (CHLOROPHYLL A/B BINDING PROTEIN 1); chlorophyll binding | chr1:10478071-10478874 FORWARDhighly similar to ( 509) CB25_TOBAC Chlorophyll a-b binding protein 50, chloroplast precursor (LHCII type I CAB-50) (LHCP) - Nicotiana tabacum (Common tobacco)moderately similar to ( 455) loc_os01g41710 12001.m42672 protein chlorophyll a-b binding protein 2, chloroplast precursor, putative, expressedChloroa_b-bind PGSC0003DMT400043054</t>
  </si>
  <si>
    <t>pgsc0003dmp400023744</t>
  </si>
  <si>
    <t>moderately similar to ( 421) AT1G29930 | Symbols: CAB1, AB140, CAB140, LHCB1.3 | CAB1 (CHLOROPHYLL A/B BINDING PROTEIN 1); chlorophyll binding | chr1:10478071-10478874 FORWARDmoderately similar to ( 471) CB25_TOBAC Chlorophyll a-b binding protein 50, chloroplast precursor (LHCII type I CAB-50) (LHCP) - Nicotiana tabacum (Common tobacco)moderately similar to ( 420) loc_os01g41710 12001.m42672 protein chlorophyll a-b binding protein 2, chloroplast precursor, putative, expressedChloroa_b-bind PGSC0003DMT400034898</t>
  </si>
  <si>
    <t>pgsc0003dmp400007654</t>
  </si>
  <si>
    <t>moderately similar to ( 477) AT2G05100 | Symbols: LHCB2.1, LHCB2 | LHCB2.1; chlorophyll binding | chr2:1823449-1824331 REVERSEhighly similar to ( 513) CB23_TOBAC Chlorophyll a-b binding protein 36, chloroplast precursor (LHCII type I CAB-36) (LHCP) - Nicotiana tabacum (Common tobacco)moderately similar to ( 464) loc_os03g39610 12003.m35304 protein chlorophyll a-b binding protein, chloroplast precursor, putative, expressedChloroa_b-bind PGSC0003DMT400010985</t>
  </si>
  <si>
    <t>pgsc0003dmp400014557</t>
  </si>
  <si>
    <t>moderately similar to ( 437) AT1G29930 | Symbols: CAB1, AB140, CAB140, LHCB1.3 | CAB1 (CHLOROPHYLL A/B BINDING PROTEIN 1); chlorophyll binding | chr1:10478071-10478874 FORWARDmoderately similar to ( 478) CB22_TOBAC Chlorophyll a-b binding protein 21, chloroplast precursor (LHCII type I CAB-21) (LHCP) - Nicotiana tabacum (Common tobacco)moderately similar to ( 432) loc_os01g52240 12001.m11398 protein chlorophyll a-b binding protein 2, chloroplast precursor, putative, expressedChloroa_b-bind PGSC0003DMT400021391</t>
  </si>
  <si>
    <t>pgsc0003dmp400023742</t>
  </si>
  <si>
    <t>moderately similar to ( 441) AT1G29930 | Symbols: CAB1, AB140, CAB140, LHCB1.3 | CAB1 (CHLOROPHYLL A/B BINDING PROTEIN 1); chlorophyll binding | chr1:10478071-10478874 FORWARDmoderately similar to ( 482) CB21_TOBAC Chlorophyll a-b binding protein 16, chloroplast precursor (LHCII type I CAB-16) (LHCP) - Nicotiana tabacum (Common tobacco)moderately similar to ( 440) loc_os01g41710 12001.m42672 protein chlorophyll a-b binding protein 2, chloroplast precursor, putative, expressedChloroa_b-bind PGSC0003DMT400034896</t>
  </si>
  <si>
    <t>1.3.7</t>
  </si>
  <si>
    <t>PS.calvin cycle.FBPase</t>
  </si>
  <si>
    <t>pgsc0003dmp400041709</t>
  </si>
  <si>
    <t>weakly similar to ( 116) AT1G43670 | Symbols: | fructose-1,6-bisphosphatase, putative / D-fructose-1,6-bisphosphate 1-phosphohydrolase, putative / FBPase, putative | chr1:16468184-16470347 FORWARDweakly similar to ( 120) F16P2_SOLTU Fructose-1,6-bisphosphatase, cytosolic (EC 3.1.3.11) (D-fructose-1,6-bisphosphate 1-phosphohydrolase) (FBPase) (CY-F1) - Solanum tuberosum (Potato)weakly similar to ( 117) loc_os05g36270 12005.m083730 protein fructose-1,6-bisphosphatase, cytosolic, putative, expressedFBPase FBPase PRK09293 Fbp PGSC0003DMT400061953</t>
  </si>
  <si>
    <t>3.4.4</t>
  </si>
  <si>
    <t>minor CHO metabolism.myo-inositol.myo inositol oxygenases</t>
  </si>
  <si>
    <t>pgsc0003dmp400000576</t>
  </si>
  <si>
    <t>moderately similar to ( 257) AT2G19800 | Symbols: MIOX2 | MIOX2 (MYO-INOSITOL OXYGENASE 2); inositol oxygenase | chr2:8531106-8533354 REVERSEmoderately similar to ( 239) MIOX_ORYSA Probable inositol oxygenase (EC 1.13.99.1) (Myo-inositol oxygenase) - Oryza sativa (Rice)moderately similar to ( 239) loc_os06g36560 12006.m32098 protein inositol oxygenase, putative, expressedDUF706 PGSC0003DMT400000778</t>
  </si>
  <si>
    <t>cell wall.modification</t>
  </si>
  <si>
    <t>pgsc0003dmp400007816</t>
  </si>
  <si>
    <t>moderately similar to ( 366) AT2G39700 | Symbols: ATEXPA4, ATEXP4, ATHEXP ALPHA 1.6 | ATEXPA4 (ARABIDOPSIS THALIANA EXPANSIN A4) | chr2:16544246-16545434 REVERSEmoderately similar to ( 363) EXPA7_ORYSA Expansin-A7 precursor (OsEXPA7) (Alpha-expansin-7) (OsEXP7) (OsaEXPa1.26) - Oryza sativa (Rice)moderately similar to ( 363) loc_os03g60720 12003.m10961 protein alpha-expansin 6 precursor, putative, expressedPollen_allerg_1 DPBB_1 PGSC0003DMT400011244</t>
  </si>
  <si>
    <t>pgsc0003dmp400007815</t>
  </si>
  <si>
    <t>moderately similar to ( 417) AT2G39700 | Symbols: ATEXPA4, ATEXP4, ATHEXP ALPHA 1.6 | ATEXPA4 (ARABIDOPSIS THALIANA EXPANSIN A4) | chr2:16544246-16545434 REVERSEmoderately similar to ( 406) EXPA7_ORYSA Expansin-A7 precursor (OsEXPA7) (Alpha-expansin-7) (OsEXP7) (OsaEXPa1.26) - Oryza sativa (Rice)moderately similar to ( 406) loc_os03g60720 12003.m10961 protein alpha-expansin 6 precursor, putative, expressedPollen_allerg_1 DPBB_1 PGSC0003DMT400011243</t>
  </si>
  <si>
    <t>pgsc0003dmp400031910</t>
  </si>
  <si>
    <t>moderately similar to ( 377) AT4G28250 | Symbols: ATEXPB3, EXPB3, ATHEXP BETA 1.6 | ATEXPB3 (ARABIDOPSIS THALIANA EXPANSIN B3) | chr4:14000446-14001945 REVERSEmoderately similar to ( 362) EXB17_ORYSA Expansin-B17 precursor (OsEXPB17) (Beta-expansin-17) (OsaEXPb1.13) - Oryza sativa (Rice)moderately similar to ( 355) loc_os02g42650 12002.m09300 protein beta-expansin 3 precursor, putative, expressedPollen_allerg_1 PGSC0003DMT400047177</t>
  </si>
  <si>
    <t>pgsc0003dmp400008273</t>
  </si>
  <si>
    <t>moderately similar to ( 410) AT4G14130 | Symbols: XTR7 | XTR7 (XYLOGLUCAN ENDOTRANSGLYCOSYLASE 7); hydrolase, acting on glycosyl bonds / hydrolase, hydrolyzing O-glycosyl compounds / xyloglucan:xyloglucosyl transferase | chr4:8137161-8138196 REVERSEmoderately similar to ( 424) BRU1_SOYBN Brassinosteroid-regulated protein BRU1 precursor - Glycine max (Soybean)moderately similar to ( 357) loc_os06g48160 12006.m09342 protein xyloglucan endotransglucosylase/hydrolase protein 23 precursor, putative, expressedGH16_XET Glyco_hydro_16 Glyco_hydrolase_16 GH16_GPI_glucanosyltransferase GH16_lichenase PGSC0003DMT400011902</t>
  </si>
  <si>
    <t>pgsc0003dmp400029123</t>
  </si>
  <si>
    <t>moderately similar to ( 294) AT2G40610 | Symbols: ATEXPA8, EXP8, ATEXP8, ATHEXP ALPHA 1.11 | ATEXPA8 (ARABIDOPSIS THALIANA EXPANSIN A8) | chr2:16949121-16950472 REVERSEmoderately similar to ( 281) EXPA2_ORYSA Expansin-A2 precursor (OsEXPA2) (Alpha-expansin-2) (OsEXP2) (OsaEXPa1.23) (RiExB) (RiExC) - Oryza sativa (Rice)moderately similar to ( 281) loc_os01g60770 12001.m12205 protein alpha-expansin 10 precursor, putative, expressedPollen_allerg_1 DPBB_1 PGSC0003DMT400042944</t>
  </si>
  <si>
    <t>10.8.1</t>
  </si>
  <si>
    <t>cell wall.pectin*esterases.PME</t>
  </si>
  <si>
    <t>pgsc0003dmp400033458</t>
  </si>
  <si>
    <t>moderately similar to ( 457) AT1G11580 | Symbols: ATPMEPCRA, PMEPCRA | PMEPCRA (METHYLESTERASE PCR A); enzyme inhibitor/ pectinesterase | chr1:3888730-3890649 FORWARDmoderately similar to ( 404) PME_PRUPE Pectinesterase PPE8B precursor (EC 3.1.1.11) (Pectin methylesterase) (PE) - Prunus persica (Peach)moderately similar to ( 452) loc_os01g57854 12001.m11933 protein pectinesterase-1 precursor, putative, expressedPectinesterase PemB PGSC0003DMT400049564</t>
  </si>
  <si>
    <t>11.1.9</t>
  </si>
  <si>
    <t>lipid metabolism.FA synthesis and FA elongation.long chain fatty acid CoA ligase</t>
  </si>
  <si>
    <t>pgsc0003dmp400043703</t>
  </si>
  <si>
    <t>weakly similar to ( 194) AT1G49430 | Symbols: LRD2, LACS2 | LACS2 (LONG-CHAIN ACYL-COA SYNTHETASE 2); long-chain-fatty-acid-CoA ligase | chr1:18291188-18295641 FORWARDweakly similar to ( 184) loc_os11g35400 12011.m080023 protein acyl CoA synthetase, putative, expressed PGSC0003DMT400064823</t>
  </si>
  <si>
    <t>11.3.2</t>
  </si>
  <si>
    <t>lipid metabolism.Phospholipid synthesis.choline kinase</t>
  </si>
  <si>
    <t>pgsc0003dmp400043515</t>
  </si>
  <si>
    <t>moderately similar to ( 347) AT1G71697 | Symbols: ATCK1, CK | ATCK1 (CHOLINE KINASE 1); choline kinase | chr1:26971537-26973177 FORWARDmoderately similar to ( 341) loc_os01g08760 12001.m07501 protein choline/ethanolamine kinase, putative, expressedCholine_kinase PGSC0003DMT400064547</t>
  </si>
  <si>
    <t>13.2.3.1.1</t>
  </si>
  <si>
    <t>amino acid metabolism.degradation.aspartate family.asparagine.L-asparaginase</t>
  </si>
  <si>
    <t>pgsc0003dmp400014066</t>
  </si>
  <si>
    <t>highly similar to ( 534) AT3G16150 | Symbols: | L-asparaginase, putative / L-asparagine amidohydrolase, putative | chr3:5471794-5473033 FORWARDmoderately similar to ( 366) ASPG_LUPLU L-asparaginase precursor (EC 3.5.1.1) (L-asparagine amidohydrolase) [Contains: L-asparaginase subunit alpha; L-asparaginase subunit beta] - Lupinus luteus (European yellow lupin)moderately similar to ( 496) loc_os04g55710 12004.m10462 protein transposon protein, putative, unclassified, expressedAsparaginase_2 COG1446 PRK10226 ASRGL1_like Ntn_Asparaginase_2_like Asparaginase_2 Glycosylasparaginase Taspase1_like Asparaginase_2_like PGSC0003DMT400020647</t>
  </si>
  <si>
    <t>16.1.5</t>
  </si>
  <si>
    <t>secondary metabolism.isoprenoids.terpenoids</t>
  </si>
  <si>
    <t>pgsc0003dmp400020871</t>
  </si>
  <si>
    <t>moderately similar to ( 380) AT5G23960 | Symbols: ATTPS21, TPS21 | TPS21 (TERPENE SYNTHASE 21); (-)-E-beta-caryophyllene synthase/ alpha-humulene synthase | chr5:8092969-8095128 FORWARDhighly similar to ( 514) DCS1_GOSHI (+)-delta-cadinene synthase (EC 4.2.3.13) (D-cadinene synthase) - Gossypium hirsutum (Upland cotton)moderately similar to ( 345) loc_os08g04500 12008.m04593 protein terpene synthase 6, putative, expressedTerpene_cyclase_plant_C1 Terpene_synth_C Terpene_cyclase_C1 Terpene_synth Isoprenoid_Biosyn_C1 PGSC0003DMT400030741</t>
  </si>
  <si>
    <t>17.2.3</t>
  </si>
  <si>
    <t>hormone metabolism.auxin.induced-regulated-responsive-activated</t>
  </si>
  <si>
    <t>pgsc0003dmp400046416</t>
  </si>
  <si>
    <t>weakly similar to ( 172) AT1G75580 | Symbols: | auxin-responsive protein, putative | chr1:28377530-28377856 FORWARDvery weakly similar to (89.0) ARG7_PHAAU Indole-3-acetic acid-induced protein ARG7 - Phaseolus aureus (Mung bean) (Vigna radiata)weakly similar to ( 110) loc_os02g24700 12002.m07617 protein OsSAUR8 - Auxin-responsive SAUR gene family member, expressedAuxin_inducible PGSC0003DMT400068694</t>
  </si>
  <si>
    <t>pgsc0003dmp400043814</t>
  </si>
  <si>
    <t>moderately similar to ( 276) AT2G44500 | Symbols: | unknown protein | chr2:18374447-18376435 FORWARDweakly similar to ( 125) loc_os06g11600 12006.m32016 protein auxin-independent growth promoter-like protein, putative, expressedDUF246 PGSC0003DMT400064981</t>
  </si>
  <si>
    <t>17.5.3</t>
  </si>
  <si>
    <t>hormone metabolism.ethylene.induced-regulated-responsive-activated</t>
  </si>
  <si>
    <t>pgsc0003dmp400025756</t>
  </si>
  <si>
    <t>very weakly similar to (96.3) AT1G05710 | Symbols: | ethylene-responsive protein, putative | chr1:1716198-1717023 FORWARDvery weakly similar to (87.4) loc_os04g41570 12004.m101563 protein ER33 protein, putative, expressed PGSC0003DMT400037900</t>
  </si>
  <si>
    <t>20.2.1</t>
  </si>
  <si>
    <t>stress.abiotic.heat</t>
  </si>
  <si>
    <t>pgsc0003dmp400011905</t>
  </si>
  <si>
    <t>moderately similar to ( 434) AT5G23240 | Symbols: | DNAJ heat shock N-terminal domain-containing protein | chr5:7826857-7828534 REVERSEmoderately similar to ( 352) loc_os04g57880 12004.m10672 protein dnaJ domain containing protein, expressed PGSC0003DMT400017284</t>
  </si>
  <si>
    <t>20.2.4</t>
  </si>
  <si>
    <t>stress.abiotic.touch/wounding</t>
  </si>
  <si>
    <t>pgsc0003dmp400011750</t>
  </si>
  <si>
    <t>weakly similar to ( 111) AT3G10985 | Symbols: SAG20, WI12, ATWI-12 | SAG20 (SENESCENCE ASSOCIATED GENE 20) | chr3:3442776-3443108 FORWARDmoderately similar to ( 207) WUN1_SOLTU Wound-induced protein 1 - Solanum tuberosum (Potato)weakly similar to ( 111) loc_os05g27580 12005.m07046 protein wound-induced protein WI12 containing proteinWI12 PGSC0003DMT400017004</t>
  </si>
  <si>
    <t>redox.glutaredoxins</t>
  </si>
  <si>
    <t>pgsc0003dmp400039263</t>
  </si>
  <si>
    <t>weakly similar to ( 167) AT3G21460 | Symbols: | electron carrier/ protein disulfide oxidoreductase | chr3:7557567-7557875 REVERSEweakly similar to ( 135) loc_os01g27140 12001.m09165 protein glutaredoxin, putative, expressedGRX_GRXh_1_2_like PGSC0003DMT400058325</t>
  </si>
  <si>
    <t>pgsc0003dmp400021712</t>
  </si>
  <si>
    <t>moderately similar to ( 248) AT1G64500 | Symbols: | glutaredoxin family protein | chr1:23953270-23954376 FORWARDweakly similar to ( 149) loc_os01g13480 12001.m07957 protein electron transporter/ thiol-disulfide exchange intermediate, putative, expressedGRX_GRX_like PGSC0003DMT400031969</t>
  </si>
  <si>
    <t>pgsc0003dmp400021711</t>
  </si>
  <si>
    <t>weakly similar to ( 187) AT1G64500 | Symbols: | glutaredoxin family protein | chr1:23953270-23954376 FORWARDweakly similar to ( 139) loc_os04g54860 12004.m10378 protein glutaredoxin family protein, expressedGRX_GRX_like PGSC0003DMT400031968</t>
  </si>
  <si>
    <t>misc.oxidases - copper, flavone etc.</t>
  </si>
  <si>
    <t>pgsc0003dmp400031145</t>
  </si>
  <si>
    <t>highly similar to ( 590) AT4G29720 | Symbols: ATPAO5 | ATPAO5 (Polyamine oxidase 5); amine oxidase/ electron carrier/ oxidoreductase | chr4:14553456-14555057 REVERSEweakly similar to ( 107) PAO_MAIZE Polyamine oxidase precursor (EC 1.5.3.11) - Zea mays (Maize)moderately similar to ( 429) loc_os01g51320 12001.m11313 protein peroxisomal N1-acetyl-spermine/spermidine oxidase, putative, expressedAmino_oxidase PGSC0003DMT400045965</t>
  </si>
  <si>
    <t>misc.protease inhibitor/seed storage/lipid transfer protein (LTP) family protein</t>
  </si>
  <si>
    <t>pgsc0003dmp400035578</t>
  </si>
  <si>
    <t>very weakly similar to (89.0) AT2G45180 | Symbols: | protease inhibitor/seed storage/lipid transfer protein (LTP) family protein | chr2:18626377-18626781 FORWARDvery weakly similar to (86.3) 14KD_DAUCA 14 kDa proline-rich protein DC2.15 precursor - Daucus carota (Carrot)very weakly similar to (84.7) loc_os04g46820 12004.m09630 protein cortical cell-delineating protein precursor, putativeHPS_like PGSC0003DMT400052774</t>
  </si>
  <si>
    <t>pgsc0003dmp400045039</t>
  </si>
  <si>
    <t>weakly similar to ( 119) AT4G00165 | Symbols: | protease inhibitor/seed storage/lipid transfer protein (LTP) family protein | chr4:69433-69819 REVERSEvery weakly similar to (94.7) 14KD_DAUCA 14 kDa proline-rich protein DC2.15 precursor - Daucus carota (Carrot)very weakly similar to (92.4) loc_os04g46810 12004.m09629 protein cortical cell-delineating protein precursor, putative, expressedHPS_like PGSC0003DMT400066798</t>
  </si>
  <si>
    <t>misc.short chain dehydrogenase/reductase (SDR)</t>
  </si>
  <si>
    <t>pgsc0003dmp400012709</t>
  </si>
  <si>
    <t>moderately similar to ( 330) AT3G55290 | Symbols: | short-chain dehydrogenase/reductase (SDR) family protein | chr3:20502653-20503730 FORWARDvery weakly similar to (87.8) FABG1_BRANA 3-oxoacyl-[acyl-carrier-protein] reductase 1, chloroplast precursor (EC 1.1.1.100) (3-ketoacyl-acyl carrier protein reductase 1) (Beta-keto acyl-carrier protein reductase 1) - Brassica napus (Rape)moderately similar to ( 301) loc_os08g39960 12008.m26742 protein 3-oxoacyl-reductase, chloroplast precursor, putative, expressedfabG fabG fabG FabG PRK08213 PRK12826 PRK12939 PRK06949 PRK06484 PRK07478 PRK12829 PRK06841 fabG PRK07035 PRK07060 PRK06346 COG4221 PRK08277 PRK07774 PRK06124 PRK12827 PRK12429 PRK07067 PRK08324 PRK06138 fabG DltE PRK06935 PRK08589 PRK12743 PRK08226 fabG fabG PRK07479 PRK07677 fabG PRK12481 PRK08085 PRK06172 PRK08993 PRK05867 PRK07814 PRK07063 PRK06113 PRK09242 PRK08263 PRK05875 PRK07791 PRK12384 PRK07831 PRK06114 fabG benD PRK06171 PRK07523 PRK12824 PRK07890 PRK08936 PRK07069 PRK09186 fabG PRK07326 PRK08220 PRK12937 PRK07454 PRK07201 PRK06180 PRK12745 PRK08265 PRK07576 PRK07097 fabG PRK06181 PRK05855 PRK09135 PRK12935 PRK06057 PRK06947 PRK08628 PRK08063 PRK12936 PRK06122 PRK06198 PRK08945 fabG fabG PRK07074 PRK06182 PRK07062 PRK09291 PRK08643 PRK07109 PRK06123 fabG PRK06179 PRK06914 PRK06398 PRK07856 PRK12828 fabG adh_short PRK12746 PRK06500 PRK07825 PRK07024 PRK05872 PRK08278 PRK08264 PRK08251 PRK05650 PRK06125 PRK10538 PRK06200 PRK06523 PRK12938 PRK06128 PRK05717 PRK05866 PRK07832 PRK09072 PGSC0003DMT400018472</t>
  </si>
  <si>
    <t>pgsc0003dmp400020594</t>
  </si>
  <si>
    <t>moderately similar to ( 352) AT3G55290 | Symbols: | short-chain dehydrogenase/reductase (SDR) family protein | chr3:20502653-20503730 FORWARDweakly similar to ( 112) SDR1_PICAB Short-chain type dehydrogenase/reductase (EC 1.-.-.-) - Picea abies (Norway spruce) (Picea excelsa)moderately similar to ( 307) loc_os08g39960 12008.m26742 protein 3-oxoacyl-reductase, chloroplast precursor, putative, expressedfabG fabG FabG fabG PRK12826 COG4221 PRK06949 PRK08213 PRK12939 PRK12829 PRK06935 PRK07063 fabG PRK08085 PRK07479 PRK07814 PRK06484 PRK09242 PRK07478 PRK06124 PRK06172 PRK06346 PRK12429 PRK06841 DltE fabG PRK12481 PRK07060 PRK06138 PRK08220 PRK08226 PRK08936 PRK08324 fabG fabG PRK06171 PRK08993 PRK08277 PRK07774 PRK12827 PRK07097 PRK08265 PRK06198 PRK12743 PRK07523 PRK05867 PRK06114 PRK08263 PRK07067 PRK06180 PRK06914 PRK09135 fabG PRK07035 PRK12824 PRK07890 fabG PRK06113 PRK08589 PRK06179 fabG PRK12745 PRK06182 PRK12828 PRK07326 PRK07109 fabG fabG PRK07576 PRK05875 PRK09186 PRK07454 PRK06057 PRK06181 PRK07791 PRK12936 PRK08063 PRK08278 PRK09291 PRK07069 PRK06523 PRK12937 fabG benD PRK07677 PRK06947 PRK06123 PRK08643 PRK07825 adh_short PRK05855 PRK09072 PRK07856 PRK08945 PRK07831 fabG PRK06500 PRK08264 PRK06398 PRK06200 PRK06122 PRK07074 PRK06125 PRK12746 PRK07201 PRK05650 PRK12938 fabG PRK12935 PRK05717 PRK10538 PRK08219 PRK09134 PRK08628 PRK07775 PRK12384 PRK07062 PRK06482 PRK08017 PRK08251 PRK12744 PRK08416 PRK07577 PGSC0003DMT400030316</t>
  </si>
  <si>
    <t>misc.GCN5-related N-acetyltransferase</t>
  </si>
  <si>
    <t>pgsc0003dmp400025189</t>
  </si>
  <si>
    <t>weakly similar to ( 194) AT1G72030 | Symbols: | GCN5-related N-acetyltransferase (GNAT) family protein | chr1:27110887-27111825 FORWARDmoderately similar to ( 206) loc_os07g16130 12007.m06056 protein histone acetyltransferase HPA2 and related acetyltransferases, putative, expressed PGSC0003DMT400037096</t>
  </si>
  <si>
    <t>27.3.21</t>
  </si>
  <si>
    <t>RNA.regulation of transcription.GRAS transcription factor family</t>
  </si>
  <si>
    <t>pgsc0003dmp400014817</t>
  </si>
  <si>
    <t>highly similar to ( 586) AT4G17230 | Symbols: SCL13 | SCL13 (Scarecrow-like 13); transcription factor | chr4:9661218-9662807 REVERSEhighly similar to ( 517) CIGR2_ORYSA Chitin-inducible gibberellin-responsive protein 2 - Oryza sativa (Rice)highly similar to ( 517) loc_os07g39470 12007.m08189 protein chitin-inducible gibberellin-responsive protein 2, putative, expressedGRAS PGSC0003DMT400021748</t>
  </si>
  <si>
    <t>27.3.24</t>
  </si>
  <si>
    <t>RNA.regulation of transcription.MADS box transcription factor family</t>
  </si>
  <si>
    <t>pgsc0003dmp400032449</t>
  </si>
  <si>
    <t>PGSC0003DMT400047919</t>
  </si>
  <si>
    <t>27.3.66</t>
  </si>
  <si>
    <t>RNA.regulation of transcription.Psudo ARR transcription factor family</t>
  </si>
  <si>
    <t>pgsc0003dmp400020015</t>
  </si>
  <si>
    <t>moderately similar to ( 239) AT5G24470 | Symbols: APRR5, PRR5 | APRR5 (ARABIDOPSIS PSEUDO-RESPONSE REGULATOR 5); transcription regulator/ two-component response regulator | chr5:8356204-8358873 REVERSEmoderately similar to ( 254) PRR95_ORYSA Two-component response regulator-like PRR95 (Pseudo-response regulator 95) (OsPRR95) - Oryza sativa (Rice)moderately similar to ( 254) loc_os09g36220 12009.m06571 protein two-component response regulator-like PRR95, putative, expressedResponse_reg REC REC AtoC OmpR CheY PGSC0003DMT400029402</t>
  </si>
  <si>
    <t>27.3.99</t>
  </si>
  <si>
    <t>RNA.regulation of transcription.unclassified</t>
  </si>
  <si>
    <t>pgsc0003dmp400025733</t>
  </si>
  <si>
    <t>moderately similar to ( 489) AT5G37540 | Symbols: | aspartyl protease family protein | chr5:14912862-14914190 FORWARDweakly similar to ( 171) loc_os01g62630 12001.m12384 protein aspartic proteinase nepenthesin-2 precursor, putative, expressed PGSC0003DMT400037868</t>
  </si>
  <si>
    <t>DNA.synthesis/chromatin structure</t>
  </si>
  <si>
    <t>pgsc0003dmp400024113</t>
  </si>
  <si>
    <t>nearly identical (1193) AT5G44635 | Symbols: MCM6 | minichromosome maintenance family protein / MCM family protein | chr5:18006431-18010542 REVERSEmoderately similar to ( 263) MCM3_MAIZE DNA replication licensing factor MCM3 homolog (Replication origin activator) (ROA protein) (Fragment) - Zea mays (Maize)nearly identical (1182) loc_os05g14590 12005.m05870 protein DNA replication licensing factor MCM6, putative, expressedMCM MCM2 MCM PGSC0003DMT400035464</t>
  </si>
  <si>
    <t>pgsc0003dmp400003909</t>
  </si>
  <si>
    <t>highly similar to ( 578) AT1G44900 | Symbols: MCM2 | ATP binding / DNA binding / DNA-dependent ATPase | chr1:16970291-16974457 FORWARDmoderately similar to ( 234) MCM3_MAIZE DNA replication licensing factor MCM3 homolog (Replication origin activator) (ROA protein) (Fragment) - Zea mays (Maize)highly similar to ( 620) loc_os11g29380 12011.m06848 protein DNA replication licensing factor Mcm2, putative, expressedMCM MCM MCM2 PGSC0003DMT400005593</t>
  </si>
  <si>
    <t>pgsc0003dmp400040328</t>
  </si>
  <si>
    <t>moderately similar to ( 204) AT5G23520 | Symbols: | LOCATED IN: cytoplasm; EXPRESSED IN: 20 plant structures; EXPRESSED DURING: 13 growth stages; CONTAINS InterPro DOMAIN/s: Smr protein/MutS2 C-terminal (InterPro:IPR002625), Region of unknown function DUF1771 (InterPro:IPR013899); Has 91 Blast hits to 91 proteins in 45 species: Archae - 0; Bacteria - 6; Metazoa - 8; Fungi - 45; Plants - 27; Viruses - 0; Other Eukaryotes - 5 (source: NCBI BLink). | chr5:7929591-7931296 REVERSEweakly similar to ( 170) loc_os04g36058 12004.m35574 protein expressed protein PGSC0003DMT400059964</t>
  </si>
  <si>
    <t>pgsc0003dmp400042640</t>
  </si>
  <si>
    <t>highly similar to ( 876) AT5G08020 | Symbols: ATRPA70B, RPA70B | RPA70B (RPA70-KDA SUBUNIT B); DNA binding / nucleic acid binding | chr5:2572107-2574879 FORWARDhighly similar to ( 837) loc_os03g11540 12003.m06606 protein replication protein A 70 kDa DNA-binding subunit, putative, expressedRep_fac-A_C RPA1_DBD_C RPA1_DBD_A RPA1_DBD_B Rep-A_N PGSC0003DMT400063329</t>
  </si>
  <si>
    <t>pgsc0003dmp400003910</t>
  </si>
  <si>
    <t>nearly identical (1312) AT1G44900 | Symbols: MCM2 | ATP binding / DNA binding / DNA-dependent ATPase | chr1:16970291-16974457 FORWARDmoderately similar to ( 307) MCM3_MAIZE DNA replication licensing factor MCM3 homolog (Replication origin activator) (ROA protein) (Fragment) - Zea mays (Maize)nearly identical (1375) loc_os11g29380 12011.m06848 protein DNA replication licensing factor Mcm2, putative, expressedMCM MCM2 MCM PGSC0003DMT400005594</t>
  </si>
  <si>
    <t>pgsc0003dmp400019244</t>
  </si>
  <si>
    <t>moderately similar to ( 249) AT2G31270 | Symbols: ATCDT1A, CDT1A, CDT1 | CDT1A (ARABIDOPSIS HOMOLOG OF YEAST CDT1 A); cyclin-dependent protein kinase/ protein binding | chr2:13329037-13331544 FORWARDmoderately similar to ( 247) loc_os04g10650 12004.m06315 protein CDT1a protein, putative, expressedCDT1 PGSC0003DMT400028257</t>
  </si>
  <si>
    <t>28.1.3</t>
  </si>
  <si>
    <t>DNA.synthesis/chromatin structure.histone</t>
  </si>
  <si>
    <t>pgsc0003dmp400040719</t>
  </si>
  <si>
    <t>weakly similar to ( 135) AT5G59970 | Symbols: | histone H4 | chr5:24146352-24146663 REVERSEweakly similar to ( 135) H4_CAPAN Histone H4 (CaH4) - Capsicum annuum (Bell pepper)weakly similar to ( 135) loc_os10g39410 12010.m06709 protein histone H4, putative, expressedH4 H4 HHT1 PGSC0003DMT400060471</t>
  </si>
  <si>
    <t>DNA.repair</t>
  </si>
  <si>
    <t>pgsc0003dmp400019988</t>
  </si>
  <si>
    <t>weakly similar to ( 145) AT5G44680 | Symbols: | methyladenine glycosylase family protein | chr5:18024461-18025893 REVERSEweakly similar to ( 138) loc_os01g58550 12001.m150749 protein DNA-3-methyladenine glycosylase I, putative, expressed PGSC0003DMT400029370</t>
  </si>
  <si>
    <t>protein.postranslational modification</t>
  </si>
  <si>
    <t>pgsc0003dmp400044175</t>
  </si>
  <si>
    <t>moderately similar to ( 325) AT5G67080 | Symbols: MAPKKK19 | MAPKKK19; ATP binding / kinase/ protein kinase/ protein serine/threonine kinase | chr5:26772726-26773760 FORWARDvery weakly similar to (99.0) M2K1_ORYSA Mitogen-activated protein kinase kinase 1 (EC 2.7.12.2) (MAP kinase kinase 1) (MAPKK1) (OsMEK1) - Oryza sativa (Rice)moderately similar to ( 204) loc_os02g21700 12002.m07409 protein mitogen-activated protein kinase kinase kinase 2, putative, expressedS_TKc S_TKc Pkinase SPS1 Pkinase_Tyr TyrKc PTKc PTKc_Jak_rpt2 PTKc_Jak1_rpt2 PTKc_Ack_like PTKc_Syk_like PGSC0003DMT400065492</t>
  </si>
  <si>
    <t>pgsc0003dmp400045562</t>
  </si>
  <si>
    <t>moderately similar to ( 358) AT4G16970 | Symbols: | ATP binding / kinase/ protein kinase/ protein serine/threonine kinase | chr4:9551516-9555766 REVERSEmoderately similar to ( 304) loc_os10g41390 12010.m06903 protein protein kinase domain containing protein, expressedS_TKc S_TKc Pkinase PGSC0003DMT400067512</t>
  </si>
  <si>
    <t>29.5.3</t>
  </si>
  <si>
    <t>protein.degradation.cysteine protease</t>
  </si>
  <si>
    <t>pgsc0003dmp400048494</t>
  </si>
  <si>
    <t>highly similar to ( 504) AT5G60360 | Symbols: AALP | AALP (Arabidopsis aleurain-like protease); cysteine-type peptidase | chr5:24280044-24282157 FORWARDmoderately similar to ( 493) CYSP2_MAIZE Cysteine proteinase 2 precursor (EC 3.4.22.-) - Zea mays (Maize)moderately similar to ( 482) loc_os09g27030 12009.m059986 protein thiol protease aleurain precursor, putative, expressedPeptidase_C1A Peptidase_C1 Pept_C1 Peptidase_C1A_CathepsinB Peptidase_C1A_CathepsinC Peptidase_C1 Peptidase_C1A_CathepsinX COG4870 PGSC0003DMT400071690</t>
  </si>
  <si>
    <t>29.5.11.4.2</t>
  </si>
  <si>
    <t>protein.degradation.ubiquitin.E3.RING</t>
  </si>
  <si>
    <t>pgsc0003dmp400037601</t>
  </si>
  <si>
    <t>weakly similar to ( 167) AT4G03510 | Symbols: RMA1 | RMA1; protein binding / ubiquitin-protein ligase/ zinc ion binding | chr4:1557905-1558654 REVERSEweakly similar to ( 114) loc_os04g44820 12004.m09439 protein ring domain containing protein, putative, expressed PGSC0003DMT400055830</t>
  </si>
  <si>
    <t>29.5.11.4.3.2</t>
  </si>
  <si>
    <t>protein.degradation.ubiquitin.E3.SCF.FBOX</t>
  </si>
  <si>
    <t>pgsc0003dmp400000981</t>
  </si>
  <si>
    <t>weakly similar to ( 110) AT5G14890 | Symbols: | NHL repeat-containing protein | chr5:4818056-4821534 FORWARDweakly similar to ( 106) loc_os02g50940 12002.m10128 protein expressed protein PGSC0003DMT400001335</t>
  </si>
  <si>
    <t>pgsc0003dmp400014679</t>
  </si>
  <si>
    <t>moderately similar to ( 390) AT2G32560 | Symbols: | F-box family protein | chr2:13824820-13826761 FORWARDmoderately similar to ( 383) loc_os01g17390 12001.m08330 protein cyclin-like F-box, putative, expressed PGSC0003DMT400021568</t>
  </si>
  <si>
    <t>30.2.17</t>
  </si>
  <si>
    <t>signalling.receptor kinases.DUF 26</t>
  </si>
  <si>
    <t>pgsc0003dmp400063415</t>
  </si>
  <si>
    <t>highly similar to ( 896) AT2G32800 | Symbols: AP4.3A | AP4.3A; ATP binding / protein kinase/ protein serine/threonine kinase/ protein tyrosine kinase | chr2:13916478-13919033 FORWARDweakly similar to ( 199) PSKR_DAUCA Phytosulfokine receptor precursor (EC 2.7.11.1) (Phytosulfokine LRR receptor kinase) - Daucus carota (Carrot)highly similar to ( 895) loc_os11g25860 12011.m06507 protein ATP binding protein, putative, expressedPkinase S_TKc PTKc S_TKc Pkinase_Tyr TyrKc SPS1 PTKc_Trk PTKc_EGFR_like PTKc_Jak_rpt2 PTKc_Csk_like PTKc_EphR_A2 PTKc_Src_like PTKc_Frk_like PTKc_TrkB PTKc_TrkA PTKc_TrkC PTKc_EphR_B PTKc_Ror PTKc_Srm_Brk PTKc_InsR_like PTKc_FAK PTKc_Ack_like PTKc_EphR PTKc_EphR_A PTKc_Abl PTKc_ALK_LTK PTKc_Musk PTKc_Jak2_Jak3_rpt2 PTKc_Tie1 PGSC0003DMT400091740</t>
  </si>
  <si>
    <t>signalling.calcium</t>
  </si>
  <si>
    <t>pgsc0003dmp400014421</t>
  </si>
  <si>
    <t>highly similar to ( 561) AT4G33050 | Symbols: EDA39 | EDA39 (embryo sac development arrest 39); calmodulin binding | chr4:15945235-15946736 REVERSEmoderately similar to ( 476) loc_os01g38980 12001.m10178 protein calmodulin binding protein, putative, expressed PGSC0003DMT400021177</t>
  </si>
  <si>
    <t>pgsc0003dmp400028465</t>
  </si>
  <si>
    <t>weakly similar to ( 102) AT3G04530 | Symbols: PPCK2, PEPCK2 | PPCK2; kinase/ protein serine/threonine kinase | chr3:1221546-1222456 FORWARDvery weakly similar to (87.0) CDPK_SOYBN Calcium-dependent protein kinase SK5 (EC 2.7.11.1) (CDPK) - Glycine max (Soybean)very weakly similar to ( 100) loc_os02g41580 12002.m09194 protein calcium-dependent protein kinase 2, putative, expressedS_TKc S_TKc Pkinase PGSC0003DMT400042005</t>
  </si>
  <si>
    <t>signalling.light</t>
  </si>
  <si>
    <t>pgsc0003dmp400046513</t>
  </si>
  <si>
    <t>moderately similar to ( 244) AT2G02710 | Symbols: PLP, PLPB | PLPB (PAS/LOV PROTEIN B); signal transducer/ two-component sensor | chr2:758812-760608 REVERSEweakly similar to ( 170) loc_os01g09120 12001.m43411 protein signal transducer/ two-component sensor molecule, putative, expressed PGSC0003DMT400068848</t>
  </si>
  <si>
    <t>cell.division</t>
  </si>
  <si>
    <t>pgsc0003dmp400047264</t>
  </si>
  <si>
    <t>weakly similar to ( 194) AT3G55580 | Symbols: | regulator of chromosome condensation (RCC1) family protein | chr3:20612766-20615730 FORWARDweakly similar to ( 192) loc_os01g62810 12001.m97558 protein expressed protein PGSC0003DMT400069935</t>
  </si>
  <si>
    <t>development.storage proteins</t>
  </si>
  <si>
    <t>pgsc0003dmp400041009</t>
  </si>
  <si>
    <t>moderately similar to ( 346) AT2G39220 | Symbols: PLP6, PLA IIB | PLP6 (PATATIN-LIKE PROTEIN 6); nutrient reservoir | chr2:16375055-16376663 REVERSEvery weakly similar to (89.4) PAT2_SOLTU Patatin B2 precursor (Potato tuber protein) - Solanum tuberosum (Potato)moderately similar to ( 374) loc_os03g57080 12003.m10628 protein patatin-like protein 3, putative, expressedPatatin COG3621 PGSC0003DMT400060932</t>
  </si>
  <si>
    <t>development.unspecified</t>
  </si>
  <si>
    <t>pgsc0003dmp400014959</t>
  </si>
  <si>
    <t>weakly similar to ( 135) AT5G13170 | Symbols: SAG29 | SAG29 (SENESCENCE-ASSOCIATED PROTEIN 29) | chr5:4181331-4183171 REVERSEweakly similar to ( 134) loc_os02g30910 12002.m08234 protein MTN3, putative, expressedMtN3_slv PGSC0003DMT400021966</t>
  </si>
  <si>
    <t>transport.ammonium</t>
  </si>
  <si>
    <t>pgsc0003dmp400050012</t>
  </si>
  <si>
    <t>highly similar to ( 621) AT1G64780 | Symbols: ATAMT1;2, AMT1;2 | ATAMT1;2 (AMMONIUM TRANSPORTER 1;2); ammonium transmembrane transporter | chr1:24061021-24062565 REVERSEhighly similar to ( 592) loc_os04g43070 12004.m09271 protein ammonium transporter 1, member 2, putative, expressedAmmonium_transp AmtB PRK10666 PGSC0003DMT400073887</t>
  </si>
  <si>
    <t>transport.ABC transporters and multidrug resistance systems</t>
  </si>
  <si>
    <t>pgsc0003dmp400012655</t>
  </si>
  <si>
    <t>highly similar to ( 572) AT5G60790 | Symbols: ATGCN1, GCN1 | ATGCN1; transporter | chr5:24453760-24455767 REVERSEhighly similar to ( 591) loc_os09g39910 12009.m22204 protein ATP-binding cassette sub-family F member 2, putative, expressedUup PRK10636 ABCF_EF-3 PRK11819 ABC_tran PRK11147 ABC_Metallic_Cations ZnuC FepC ABC_Iron-Siderophores_B12_Hemin CbiO ABC_cobalt_CbiO_domain1 SunT CcmA FtsE ModF ABCC_MRP_Like ABC_Mj1267_LivG_branched ABC_ATPase Ttg2A ABC_DR_subfamily_A ABC_KpsT_Wzt CcmA znuC LivG ABC_FtsE_transporter CydD TagH COG4586 ABCC_bacteriocin_exporters ABC_Org_Solvent_Resistant ABC_MJ0796_Lo1CDE_FtsE ABC_cobalt_CbiO_domain2 GlnQ TauB MdlB COG4559 PGSC0003DMT400018396</t>
  </si>
  <si>
    <t>transport.Major Intrinsic Proteins</t>
  </si>
  <si>
    <t>pgsc0003dmp400046408</t>
  </si>
  <si>
    <t>MIP MIP GlpF PGSC0003DMT400068681</t>
  </si>
  <si>
    <t>34.19.1</t>
  </si>
  <si>
    <t>transport.Major Intrinsic Proteins.PIP</t>
  </si>
  <si>
    <t>pgsc0003dmp400036311</t>
  </si>
  <si>
    <t>moderately similar to ( 427) AT3G53420 | Symbols: PIP2A, PIP2, PIP2;1 | PIP2A (PLASMA MEMBRANE INTRINSIC PROTEIN 2A); water channel | chr3:19803906-19805454 REVERSEmoderately similar to ( 427) PIP22_ORYSA Probable aquaporin PIP2.2 (Plasma membrane intrinsic protein 2.2) (OsPIP2.2) - Oryza sativa (Rice)moderately similar to ( 427) loc_os02g41860 12002.m33784 protein aquaporin PIP2.2, putative, expressedMIP MIP GlpF PRK05420 PGSC0003DMT400053881</t>
  </si>
  <si>
    <t>pgsc0003dmp400036308</t>
  </si>
  <si>
    <t>moderately similar to ( 441) AT3G53420 | Symbols: PIP2A, PIP2, PIP2;1 | PIP2A (PLASMA MEMBRANE INTRINSIC PROTEIN 2A); water channel | chr3:19803906-19805454 REVERSEmoderately similar to ( 442) PIP22_ORYSA Probable aquaporin PIP2.2 (Plasma membrane intrinsic protein 2.2) (OsPIP2.2) - Oryza sativa (Rice)moderately similar to ( 442) loc_os02g41860 12002.m33784 protein aquaporin PIP2.2, putative, expressedMIP MIP GlpF PRK05420 PGSC0003DMT400053877</t>
  </si>
  <si>
    <t>pgsc0003dmp400036309</t>
  </si>
  <si>
    <t>moderately similar to ( 311) AT3G53420 | Symbols: PIP2A, PIP2, PIP2;1 | PIP2A (PLASMA MEMBRANE INTRINSIC PROTEIN 2A); water channel | chr3:19803906-19805454 REVERSEmoderately similar to ( 316) PIP22_ORYSA Probable aquaporin PIP2.2 (Plasma membrane intrinsic protein 2.2) (OsPIP2.2) - Oryza sativa (Rice)moderately similar to ( 318) loc_os02g41860 12002.m33784 protein aquaporin PIP2.2, putative, expressedMIP MIP GlpF PGSC0003DMT400053878</t>
  </si>
  <si>
    <t>pgsc0003dmp400036064</t>
  </si>
  <si>
    <t>moderately similar to ( 499) AT4G00430 | Symbols: TMP-C, PIP1;4, PIP1E | PIP1;4 (PLASMA MEMBRANE INTRINSIC PROTEIN 1;4); water channel | chr4:186143-187531 REVERSEhighly similar to ( 503) PIP11_ORYSA Aquaporin PIP1.1 (Plasma membrane intrinsic protein 1a) (PIP1a) (OsPIP1.1) (Water channel protein RWC1) (RWC-1) - Oryza sativa (Rice)highly similar to ( 503) loc_os02g44630 12002.m33812 protein aquaporin PIP1.1, putative, expressedMIP MIP GlpF PRK05420 PGSC0003DMT400053479</t>
  </si>
  <si>
    <t>not assigned.unknown</t>
  </si>
  <si>
    <t>pgsc0003dmp400045442</t>
  </si>
  <si>
    <t>PGSC0003DMT400067355</t>
  </si>
  <si>
    <t>pgsc0003dmp400064702</t>
  </si>
  <si>
    <t>PGSC0003DMT400093027</t>
  </si>
  <si>
    <t>pgsc0003dmp400016109</t>
  </si>
  <si>
    <t>PGSC0003DMT400023628</t>
  </si>
  <si>
    <t>pgsc0003dmp400031106</t>
  </si>
  <si>
    <t>weakly similar to ( 125) AT4G32480 | Symbols: | unknown protein | chr4:15676488-15677776 FORWARDweakly similar to ( 124) loc_os01g54340 12001.m43190 protein plant-specific domain TIGR01615 family protein, expressedDUF506 PGSC0003DMT400045913</t>
  </si>
  <si>
    <t>pgsc0003dmp400009640</t>
  </si>
  <si>
    <t>PGSC0003DMT400013950</t>
  </si>
  <si>
    <t>pgsc0003dmp400014583</t>
  </si>
  <si>
    <t>PGSC0003DMT400021429</t>
  </si>
  <si>
    <t>pgsc0003dmp400000697</t>
  </si>
  <si>
    <t>highly similar to ( 538) AT4G29310 | Symbols: | unknown protein | chr4:14437892-14439609 REVERSEmoderately similar to ( 368) loc_os01g53790 12001.m11543 protein expressed proteinDUF1005 PGSC0003DMT400000942</t>
  </si>
  <si>
    <t>pgsc0003dmp400066717</t>
  </si>
  <si>
    <t>PGSC0003DMT400095042</t>
  </si>
  <si>
    <t>pgsc0003dmp400004398</t>
  </si>
  <si>
    <t>PGSC0003DMT400006367</t>
  </si>
  <si>
    <t>pgsc0003dmp400015598</t>
  </si>
  <si>
    <t>weakly similar to ( 117) AT4G18590 | Symbols: | FUNCTIONS IN: molecular_function unknown; INVOLVED IN: biological_process unknown; LOCATED IN: cellular_component unknown; EXPRESSED IN: 23 plant structures; EXPRESSED DURING: 13 growth stages; CONTAINS InterPro DOMAIN/s: Replication factor A protein 3 (InterPro:IPR013970), Nucleic acid-binding, OB-fold-like (InterPro:IPR016027); BEST Arabidopsis thaliana protein match is: unknown protein (TAIR:AT3G52630.2); Has 58 Blast hits to 58 proteins in 25 species: Archae - 0; Bacteria - 0; Metazoa - 26; Fungi - 2; Plants - 26; Viruses - 0; Other Eukaryotes - 4 (source: NCBI BLink). | chr4:10236524-10236940 FORWARDvery weakly similar to (88.2) loc_os01g14980 12001.m150414 protein pollen-specific protein like, putative, expressedRep_fac-A_3 PGSC0003DMT400022900</t>
  </si>
  <si>
    <t>pgsc0003dmp400038609</t>
  </si>
  <si>
    <t>PGSC0003DMT400057397</t>
  </si>
  <si>
    <t>Probe ID</t>
  </si>
  <si>
    <t>A Reversible Light and Genotype Dependent Acquired Thermotolerance Response Protects the Potato Plant from Excessive Temperature.</t>
  </si>
  <si>
    <t>Planta</t>
  </si>
  <si>
    <r>
      <t>Almudena Trapero-Mozos</t>
    </r>
    <r>
      <rPr>
        <vertAlign val="superscript"/>
        <sz val="10"/>
        <color theme="1"/>
        <rFont val="Calibri"/>
        <family val="2"/>
        <scheme val="minor"/>
      </rPr>
      <t>1*</t>
    </r>
    <r>
      <rPr>
        <sz val="10"/>
        <color theme="1"/>
        <rFont val="Calibri"/>
        <family val="2"/>
        <scheme val="minor"/>
      </rPr>
      <t>, Laurence JM Ducreux</t>
    </r>
    <r>
      <rPr>
        <vertAlign val="superscript"/>
        <sz val="10"/>
        <color theme="1"/>
        <rFont val="Calibri"/>
        <family val="2"/>
        <scheme val="minor"/>
      </rPr>
      <t>2*</t>
    </r>
    <r>
      <rPr>
        <sz val="10"/>
        <color theme="1"/>
        <rFont val="Calibri"/>
        <family val="2"/>
        <scheme val="minor"/>
      </rPr>
      <t>, Craita E Bita</t>
    </r>
    <r>
      <rPr>
        <vertAlign val="superscript"/>
        <sz val="10"/>
        <color theme="1"/>
        <rFont val="Calibri"/>
        <family val="2"/>
        <scheme val="minor"/>
      </rPr>
      <t>2*</t>
    </r>
    <r>
      <rPr>
        <sz val="10"/>
        <color theme="1"/>
        <rFont val="Calibri"/>
        <family val="2"/>
        <scheme val="minor"/>
      </rPr>
      <t>, Wayne Morris</t>
    </r>
    <r>
      <rPr>
        <vertAlign val="superscript"/>
        <sz val="10"/>
        <color theme="1"/>
        <rFont val="Calibri"/>
        <family val="2"/>
        <scheme val="minor"/>
      </rPr>
      <t>2</t>
    </r>
    <r>
      <rPr>
        <sz val="10"/>
        <color theme="1"/>
        <rFont val="Calibri"/>
        <family val="2"/>
        <scheme val="minor"/>
      </rPr>
      <t>, Cosima Wiese</t>
    </r>
    <r>
      <rPr>
        <vertAlign val="superscript"/>
        <sz val="10"/>
        <color theme="1"/>
        <rFont val="Calibri"/>
        <family val="2"/>
        <scheme val="minor"/>
      </rPr>
      <t>3</t>
    </r>
    <r>
      <rPr>
        <sz val="10"/>
        <color theme="1"/>
        <rFont val="Calibri"/>
        <family val="2"/>
        <scheme val="minor"/>
      </rPr>
      <t>, Jenny A Morris</t>
    </r>
    <r>
      <rPr>
        <vertAlign val="superscript"/>
        <sz val="10"/>
        <color theme="1"/>
        <rFont val="Calibri"/>
        <family val="2"/>
        <scheme val="minor"/>
      </rPr>
      <t>2</t>
    </r>
    <r>
      <rPr>
        <sz val="10"/>
        <color theme="1"/>
        <rFont val="Calibri"/>
        <family val="2"/>
        <scheme val="minor"/>
      </rPr>
      <t>, Christy Paterson</t>
    </r>
    <r>
      <rPr>
        <vertAlign val="superscript"/>
        <sz val="10"/>
        <color theme="1"/>
        <rFont val="Calibri"/>
        <family val="2"/>
        <scheme val="minor"/>
      </rPr>
      <t>2</t>
    </r>
    <r>
      <rPr>
        <sz val="10"/>
        <color theme="1"/>
        <rFont val="Calibri"/>
        <family val="2"/>
        <scheme val="minor"/>
      </rPr>
      <t>, Peter E Hedley</t>
    </r>
    <r>
      <rPr>
        <vertAlign val="superscript"/>
        <sz val="10"/>
        <color theme="1"/>
        <rFont val="Calibri"/>
        <family val="2"/>
        <scheme val="minor"/>
      </rPr>
      <t>2</t>
    </r>
    <r>
      <rPr>
        <sz val="10"/>
        <color theme="1"/>
        <rFont val="Calibri"/>
        <family val="2"/>
        <scheme val="minor"/>
      </rPr>
      <t>, Robert D Hancock</t>
    </r>
    <r>
      <rPr>
        <vertAlign val="superscript"/>
        <sz val="10"/>
        <color theme="1"/>
        <rFont val="Calibri"/>
        <family val="2"/>
        <scheme val="minor"/>
      </rPr>
      <t>2*</t>
    </r>
    <r>
      <rPr>
        <sz val="10"/>
        <color theme="1"/>
        <rFont val="Calibri"/>
        <family val="2"/>
        <scheme val="minor"/>
      </rPr>
      <t>, Mark Taylor</t>
    </r>
    <r>
      <rPr>
        <vertAlign val="superscript"/>
        <sz val="10"/>
        <color theme="1"/>
        <rFont val="Calibri"/>
        <family val="2"/>
        <scheme val="minor"/>
      </rPr>
      <t>2*</t>
    </r>
    <r>
      <rPr>
        <sz val="10"/>
        <color theme="1"/>
        <rFont val="Calibri"/>
        <family val="2"/>
        <scheme val="minor"/>
      </rPr>
      <t xml:space="preserve"> </t>
    </r>
  </si>
  <si>
    <t>Corresponding author: mark.taylor@hutton.ac.uk</t>
  </si>
  <si>
    <t>Cell &amp; Molecular Sciences, The James Hutton Institute, Invergowrie, Dundee DD2 5DA, United Kingdom.</t>
  </si>
  <si>
    <r>
      <t>Online Resource 5 Transcripts Uniquely Altered in Abundance in Leaves Following 12h Acclimation at 25</t>
    </r>
    <r>
      <rPr>
        <b/>
        <vertAlign val="superscript"/>
        <sz val="11"/>
        <color theme="1"/>
        <rFont val="Calibri"/>
        <family val="2"/>
        <scheme val="minor"/>
      </rPr>
      <t>o</t>
    </r>
    <r>
      <rPr>
        <b/>
        <sz val="11"/>
        <color theme="1"/>
        <rFont val="Calibri"/>
        <family val="2"/>
        <scheme val="minor"/>
      </rPr>
      <t>C</t>
    </r>
  </si>
  <si>
    <t>Online Resource 5. Transcripts uniquely altered in abundance in leaves following 12 h acclimation at 25 oC. Transcripts uniquely altered in abundance following 12 h acclimation are listed according to their MapMap bin code. MapMan descriptive bin names are provided and the identification code for the microarray probe is listed (Probe ID). A brief description of the associated transcript is provided and the abundance of the transcript at 12 h relative to abundance immediately prior to transfer to 25 oC is listed on a log2 scale.  Relative transcript abundance is colour coded on a scale from red (high) to green (low).</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b/>
      <sz val="11"/>
      <color theme="1"/>
      <name val="Calibri"/>
      <family val="2"/>
      <scheme val="minor"/>
    </font>
    <font>
      <b/>
      <vertAlign val="superscript"/>
      <sz val="11"/>
      <color theme="1"/>
      <name val="Calibri"/>
      <family val="2"/>
      <scheme val="minor"/>
    </font>
    <font>
      <b/>
      <sz val="10"/>
      <color theme="1"/>
      <name val="Calibri"/>
      <family val="2"/>
      <scheme val="minor"/>
    </font>
    <font>
      <b/>
      <i/>
      <sz val="10"/>
      <color theme="1"/>
      <name val="Calibri"/>
      <family val="2"/>
      <scheme val="minor"/>
    </font>
    <font>
      <sz val="10"/>
      <color theme="1"/>
      <name val="Calibri"/>
      <family val="2"/>
      <scheme val="minor"/>
    </font>
    <font>
      <vertAlign val="superscript"/>
      <sz val="10"/>
      <color theme="1"/>
      <name val="Calibri"/>
      <family val="2"/>
      <scheme val="minor"/>
    </font>
    <font>
      <u/>
      <sz val="11"/>
      <color theme="1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7" fillId="0" borderId="0" applyNumberFormat="0" applyFill="0" applyBorder="0" applyAlignment="0" applyProtection="0"/>
  </cellStyleXfs>
  <cellXfs count="9">
    <xf numFmtId="0" fontId="0" fillId="0" borderId="0" xfId="0"/>
    <xf numFmtId="49" fontId="0" fillId="0" borderId="0" xfId="0" applyNumberFormat="1"/>
    <xf numFmtId="0" fontId="1" fillId="0" borderId="0" xfId="0" applyFont="1"/>
    <xf numFmtId="0" fontId="0" fillId="0" borderId="0" xfId="0" applyAlignment="1">
      <alignment wrapText="1"/>
    </xf>
    <xf numFmtId="0" fontId="0" fillId="0" borderId="0" xfId="0" applyAlignment="1"/>
    <xf numFmtId="0" fontId="3" fillId="0" borderId="0" xfId="0" applyFont="1" applyAlignment="1">
      <alignment horizontal="justify" vertical="center"/>
    </xf>
    <xf numFmtId="0" fontId="4" fillId="0" borderId="0" xfId="0" applyFont="1" applyAlignment="1">
      <alignment horizontal="justify" vertical="center"/>
    </xf>
    <xf numFmtId="0" fontId="5" fillId="0" borderId="0" xfId="0" applyFont="1" applyAlignment="1">
      <alignment horizontal="justify" vertical="center"/>
    </xf>
    <xf numFmtId="0" fontId="7" fillId="0" borderId="0" xfId="1" applyAlignment="1">
      <alignment horizontal="justify"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mailto:mark.taylor@hutton.ac.uk"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8"/>
  <sheetViews>
    <sheetView tabSelected="1" workbookViewId="0">
      <selection activeCell="B81" sqref="B81"/>
    </sheetView>
  </sheetViews>
  <sheetFormatPr defaultRowHeight="15" x14ac:dyDescent="0.25"/>
  <cols>
    <col min="1" max="1" width="11.42578125" customWidth="1"/>
    <col min="2" max="2" width="38.5703125" customWidth="1"/>
    <col min="3" max="3" width="22.28515625" bestFit="1" customWidth="1"/>
    <col min="4" max="4" width="51.42578125" customWidth="1"/>
  </cols>
  <sheetData>
    <row r="1" spans="1:5" ht="17.25" x14ac:dyDescent="0.25">
      <c r="A1" s="2" t="s">
        <v>226</v>
      </c>
    </row>
    <row r="2" spans="1:5" x14ac:dyDescent="0.25">
      <c r="A2" t="s">
        <v>0</v>
      </c>
      <c r="B2" t="s">
        <v>1</v>
      </c>
      <c r="C2" t="s">
        <v>220</v>
      </c>
      <c r="D2" t="s">
        <v>2</v>
      </c>
      <c r="E2" t="s">
        <v>3</v>
      </c>
    </row>
    <row r="3" spans="1:5" x14ac:dyDescent="0.25">
      <c r="A3" s="1" t="s">
        <v>4</v>
      </c>
      <c r="B3" t="s">
        <v>5</v>
      </c>
      <c r="C3" t="s">
        <v>6</v>
      </c>
      <c r="D3" t="s">
        <v>7</v>
      </c>
      <c r="E3">
        <v>-1.8923559000000001</v>
      </c>
    </row>
    <row r="4" spans="1:5" x14ac:dyDescent="0.25">
      <c r="A4" s="1" t="s">
        <v>4</v>
      </c>
      <c r="B4" t="s">
        <v>5</v>
      </c>
      <c r="C4" t="s">
        <v>8</v>
      </c>
      <c r="D4" t="s">
        <v>9</v>
      </c>
      <c r="E4">
        <v>-1.8993784</v>
      </c>
    </row>
    <row r="5" spans="1:5" x14ac:dyDescent="0.25">
      <c r="A5" s="1" t="s">
        <v>4</v>
      </c>
      <c r="B5" t="s">
        <v>5</v>
      </c>
      <c r="C5" t="s">
        <v>10</v>
      </c>
      <c r="D5" t="s">
        <v>11</v>
      </c>
      <c r="E5">
        <v>-2.3574584000000001</v>
      </c>
    </row>
    <row r="6" spans="1:5" x14ac:dyDescent="0.25">
      <c r="A6" s="1" t="s">
        <v>4</v>
      </c>
      <c r="B6" t="s">
        <v>5</v>
      </c>
      <c r="C6" t="s">
        <v>12</v>
      </c>
      <c r="D6" t="s">
        <v>13</v>
      </c>
      <c r="E6">
        <v>-1.5885727000000001</v>
      </c>
    </row>
    <row r="7" spans="1:5" x14ac:dyDescent="0.25">
      <c r="A7" s="1" t="s">
        <v>4</v>
      </c>
      <c r="B7" t="s">
        <v>5</v>
      </c>
      <c r="C7" t="s">
        <v>14</v>
      </c>
      <c r="D7" t="s">
        <v>15</v>
      </c>
      <c r="E7">
        <v>-2.1303515000000002</v>
      </c>
    </row>
    <row r="8" spans="1:5" x14ac:dyDescent="0.25">
      <c r="A8" s="1" t="s">
        <v>4</v>
      </c>
      <c r="B8" t="s">
        <v>5</v>
      </c>
      <c r="C8" t="s">
        <v>16</v>
      </c>
      <c r="D8" t="s">
        <v>17</v>
      </c>
      <c r="E8">
        <v>-1.7545162000000001</v>
      </c>
    </row>
    <row r="9" spans="1:5" x14ac:dyDescent="0.25">
      <c r="A9" s="1" t="s">
        <v>4</v>
      </c>
      <c r="B9" t="s">
        <v>5</v>
      </c>
      <c r="C9" t="s">
        <v>18</v>
      </c>
      <c r="D9" t="s">
        <v>19</v>
      </c>
      <c r="E9">
        <v>-2.2969252999999998</v>
      </c>
    </row>
    <row r="10" spans="1:5" x14ac:dyDescent="0.25">
      <c r="A10" s="1" t="s">
        <v>4</v>
      </c>
      <c r="B10" t="s">
        <v>5</v>
      </c>
      <c r="C10" t="s">
        <v>20</v>
      </c>
      <c r="D10" t="s">
        <v>21</v>
      </c>
      <c r="E10">
        <v>-2.2018266</v>
      </c>
    </row>
    <row r="11" spans="1:5" x14ac:dyDescent="0.25">
      <c r="A11" s="1" t="s">
        <v>22</v>
      </c>
      <c r="B11" t="s">
        <v>23</v>
      </c>
      <c r="C11" t="s">
        <v>24</v>
      </c>
      <c r="D11" t="s">
        <v>25</v>
      </c>
      <c r="E11">
        <v>-3.0724195999999999</v>
      </c>
    </row>
    <row r="12" spans="1:5" x14ac:dyDescent="0.25">
      <c r="A12" s="1" t="s">
        <v>26</v>
      </c>
      <c r="B12" t="s">
        <v>27</v>
      </c>
      <c r="C12" t="s">
        <v>28</v>
      </c>
      <c r="D12" t="s">
        <v>29</v>
      </c>
      <c r="E12">
        <v>-2.985017</v>
      </c>
    </row>
    <row r="13" spans="1:5" x14ac:dyDescent="0.25">
      <c r="A13" s="1">
        <v>10.7</v>
      </c>
      <c r="B13" t="s">
        <v>30</v>
      </c>
      <c r="C13" t="s">
        <v>31</v>
      </c>
      <c r="D13" t="s">
        <v>32</v>
      </c>
      <c r="E13">
        <v>-2.1427385999999999</v>
      </c>
    </row>
    <row r="14" spans="1:5" x14ac:dyDescent="0.25">
      <c r="A14" s="1">
        <v>10.7</v>
      </c>
      <c r="B14" t="s">
        <v>30</v>
      </c>
      <c r="C14" t="s">
        <v>33</v>
      </c>
      <c r="D14" t="s">
        <v>34</v>
      </c>
      <c r="E14">
        <v>-2.2176561000000001</v>
      </c>
    </row>
    <row r="15" spans="1:5" x14ac:dyDescent="0.25">
      <c r="A15" s="1">
        <v>10.7</v>
      </c>
      <c r="B15" t="s">
        <v>30</v>
      </c>
      <c r="C15" t="s">
        <v>35</v>
      </c>
      <c r="D15" t="s">
        <v>36</v>
      </c>
      <c r="E15">
        <v>-2.7698830000000001</v>
      </c>
    </row>
    <row r="16" spans="1:5" x14ac:dyDescent="0.25">
      <c r="A16" s="1">
        <v>10.7</v>
      </c>
      <c r="B16" t="s">
        <v>30</v>
      </c>
      <c r="C16" t="s">
        <v>37</v>
      </c>
      <c r="D16" t="s">
        <v>38</v>
      </c>
      <c r="E16">
        <v>1.7878289999999999</v>
      </c>
    </row>
    <row r="17" spans="1:5" x14ac:dyDescent="0.25">
      <c r="A17" s="1">
        <v>10.7</v>
      </c>
      <c r="B17" t="s">
        <v>30</v>
      </c>
      <c r="C17" t="s">
        <v>39</v>
      </c>
      <c r="D17" t="s">
        <v>40</v>
      </c>
      <c r="E17">
        <v>-4.2080754999999996</v>
      </c>
    </row>
    <row r="18" spans="1:5" x14ac:dyDescent="0.25">
      <c r="A18" s="1" t="s">
        <v>41</v>
      </c>
      <c r="B18" t="s">
        <v>42</v>
      </c>
      <c r="C18" t="s">
        <v>43</v>
      </c>
      <c r="D18" t="s">
        <v>44</v>
      </c>
      <c r="E18">
        <v>-1.9231031999999999</v>
      </c>
    </row>
    <row r="19" spans="1:5" x14ac:dyDescent="0.25">
      <c r="A19" s="1" t="s">
        <v>45</v>
      </c>
      <c r="B19" t="s">
        <v>46</v>
      </c>
      <c r="C19" t="s">
        <v>47</v>
      </c>
      <c r="D19" t="s">
        <v>48</v>
      </c>
      <c r="E19">
        <v>-1.3927358000000001</v>
      </c>
    </row>
    <row r="20" spans="1:5" x14ac:dyDescent="0.25">
      <c r="A20" s="1" t="s">
        <v>49</v>
      </c>
      <c r="B20" t="s">
        <v>50</v>
      </c>
      <c r="C20" t="s">
        <v>51</v>
      </c>
      <c r="D20" t="s">
        <v>52</v>
      </c>
      <c r="E20">
        <v>-2.3880319999999999</v>
      </c>
    </row>
    <row r="21" spans="1:5" x14ac:dyDescent="0.25">
      <c r="A21" s="1" t="s">
        <v>53</v>
      </c>
      <c r="B21" t="s">
        <v>54</v>
      </c>
      <c r="C21" t="s">
        <v>55</v>
      </c>
      <c r="D21" t="s">
        <v>56</v>
      </c>
      <c r="E21">
        <v>-2.4728713</v>
      </c>
    </row>
    <row r="22" spans="1:5" x14ac:dyDescent="0.25">
      <c r="A22" s="1" t="s">
        <v>57</v>
      </c>
      <c r="B22" t="s">
        <v>58</v>
      </c>
      <c r="C22" t="s">
        <v>59</v>
      </c>
      <c r="D22" t="s">
        <v>60</v>
      </c>
      <c r="E22">
        <v>-3.0937923999999999</v>
      </c>
    </row>
    <row r="23" spans="1:5" x14ac:dyDescent="0.25">
      <c r="A23" s="1" t="s">
        <v>61</v>
      </c>
      <c r="B23" t="s">
        <v>62</v>
      </c>
      <c r="C23" t="s">
        <v>63</v>
      </c>
      <c r="D23" t="s">
        <v>64</v>
      </c>
      <c r="E23">
        <v>-2.5565332999999999</v>
      </c>
    </row>
    <row r="24" spans="1:5" x14ac:dyDescent="0.25">
      <c r="A24" s="1" t="s">
        <v>61</v>
      </c>
      <c r="B24" t="s">
        <v>62</v>
      </c>
      <c r="C24" t="s">
        <v>65</v>
      </c>
      <c r="D24" t="s">
        <v>66</v>
      </c>
      <c r="E24">
        <v>2.2490133999999999</v>
      </c>
    </row>
    <row r="25" spans="1:5" x14ac:dyDescent="0.25">
      <c r="A25" s="1" t="s">
        <v>67</v>
      </c>
      <c r="B25" t="s">
        <v>68</v>
      </c>
      <c r="C25" t="s">
        <v>69</v>
      </c>
      <c r="D25" t="s">
        <v>70</v>
      </c>
      <c r="E25">
        <v>2.1943237999999998</v>
      </c>
    </row>
    <row r="26" spans="1:5" x14ac:dyDescent="0.25">
      <c r="A26" s="1" t="s">
        <v>71</v>
      </c>
      <c r="B26" t="s">
        <v>72</v>
      </c>
      <c r="C26" t="s">
        <v>73</v>
      </c>
      <c r="D26" t="s">
        <v>74</v>
      </c>
      <c r="E26">
        <v>1.3961205000000001</v>
      </c>
    </row>
    <row r="27" spans="1:5" x14ac:dyDescent="0.25">
      <c r="A27" s="1" t="s">
        <v>75</v>
      </c>
      <c r="B27" t="s">
        <v>76</v>
      </c>
      <c r="C27" t="s">
        <v>77</v>
      </c>
      <c r="D27" t="s">
        <v>78</v>
      </c>
      <c r="E27">
        <v>1.8090975</v>
      </c>
    </row>
    <row r="28" spans="1:5" x14ac:dyDescent="0.25">
      <c r="A28" s="1">
        <v>21.4</v>
      </c>
      <c r="B28" t="s">
        <v>79</v>
      </c>
      <c r="C28" t="s">
        <v>80</v>
      </c>
      <c r="D28" t="s">
        <v>81</v>
      </c>
      <c r="E28">
        <v>-3.371407</v>
      </c>
    </row>
    <row r="29" spans="1:5" x14ac:dyDescent="0.25">
      <c r="A29" s="1">
        <v>21.4</v>
      </c>
      <c r="B29" t="s">
        <v>79</v>
      </c>
      <c r="C29" t="s">
        <v>82</v>
      </c>
      <c r="D29" t="s">
        <v>83</v>
      </c>
      <c r="E29">
        <v>-1.9122777</v>
      </c>
    </row>
    <row r="30" spans="1:5" x14ac:dyDescent="0.25">
      <c r="A30" s="1">
        <v>21.4</v>
      </c>
      <c r="B30" t="s">
        <v>79</v>
      </c>
      <c r="C30" t="s">
        <v>84</v>
      </c>
      <c r="D30" t="s">
        <v>85</v>
      </c>
      <c r="E30">
        <v>-1.8703959999999999</v>
      </c>
    </row>
    <row r="31" spans="1:5" x14ac:dyDescent="0.25">
      <c r="A31" s="1">
        <v>26.7</v>
      </c>
      <c r="B31" t="s">
        <v>86</v>
      </c>
      <c r="C31" t="s">
        <v>87</v>
      </c>
      <c r="D31" t="s">
        <v>88</v>
      </c>
      <c r="E31">
        <v>-2.2322351999999999</v>
      </c>
    </row>
    <row r="32" spans="1:5" x14ac:dyDescent="0.25">
      <c r="A32" s="1">
        <v>26.21</v>
      </c>
      <c r="B32" t="s">
        <v>89</v>
      </c>
      <c r="C32" t="s">
        <v>90</v>
      </c>
      <c r="D32" t="s">
        <v>91</v>
      </c>
      <c r="E32">
        <v>-2.1956408000000001</v>
      </c>
    </row>
    <row r="33" spans="1:5" x14ac:dyDescent="0.25">
      <c r="A33" s="1">
        <v>26.21</v>
      </c>
      <c r="B33" t="s">
        <v>89</v>
      </c>
      <c r="C33" t="s">
        <v>92</v>
      </c>
      <c r="D33" t="s">
        <v>93</v>
      </c>
      <c r="E33">
        <v>-1.6401513000000001</v>
      </c>
    </row>
    <row r="34" spans="1:5" x14ac:dyDescent="0.25">
      <c r="A34" s="1">
        <v>26.22</v>
      </c>
      <c r="B34" t="s">
        <v>94</v>
      </c>
      <c r="C34" t="s">
        <v>95</v>
      </c>
      <c r="D34" t="s">
        <v>96</v>
      </c>
      <c r="E34">
        <v>-3.7423867999999998</v>
      </c>
    </row>
    <row r="35" spans="1:5" x14ac:dyDescent="0.25">
      <c r="A35" s="1">
        <v>26.22</v>
      </c>
      <c r="B35" t="s">
        <v>94</v>
      </c>
      <c r="C35" t="s">
        <v>97</v>
      </c>
      <c r="D35" t="s">
        <v>98</v>
      </c>
      <c r="E35">
        <v>-2.492</v>
      </c>
    </row>
    <row r="36" spans="1:5" x14ac:dyDescent="0.25">
      <c r="A36" s="1">
        <v>26.24</v>
      </c>
      <c r="B36" t="s">
        <v>99</v>
      </c>
      <c r="C36" t="s">
        <v>100</v>
      </c>
      <c r="D36" t="s">
        <v>101</v>
      </c>
      <c r="E36">
        <v>-2.3051387999999999</v>
      </c>
    </row>
    <row r="37" spans="1:5" x14ac:dyDescent="0.25">
      <c r="A37" s="1" t="s">
        <v>102</v>
      </c>
      <c r="B37" t="s">
        <v>103</v>
      </c>
      <c r="C37" t="s">
        <v>104</v>
      </c>
      <c r="D37" t="s">
        <v>105</v>
      </c>
      <c r="E37">
        <v>2.1271474000000001</v>
      </c>
    </row>
    <row r="38" spans="1:5" x14ac:dyDescent="0.25">
      <c r="A38" s="1" t="s">
        <v>106</v>
      </c>
      <c r="B38" t="s">
        <v>107</v>
      </c>
      <c r="C38" t="s">
        <v>108</v>
      </c>
      <c r="D38" t="s">
        <v>109</v>
      </c>
      <c r="E38">
        <v>2.2434449999999999</v>
      </c>
    </row>
    <row r="39" spans="1:5" x14ac:dyDescent="0.25">
      <c r="A39" s="1" t="s">
        <v>110</v>
      </c>
      <c r="B39" t="s">
        <v>111</v>
      </c>
      <c r="C39" t="s">
        <v>112</v>
      </c>
      <c r="D39" t="s">
        <v>113</v>
      </c>
      <c r="E39">
        <v>-1.9700104000000001</v>
      </c>
    </row>
    <row r="40" spans="1:5" x14ac:dyDescent="0.25">
      <c r="A40" s="1" t="s">
        <v>114</v>
      </c>
      <c r="B40" t="s">
        <v>115</v>
      </c>
      <c r="C40" t="s">
        <v>116</v>
      </c>
      <c r="D40" t="s">
        <v>117</v>
      </c>
      <c r="E40">
        <v>1.4477644999999999</v>
      </c>
    </row>
    <row r="41" spans="1:5" x14ac:dyDescent="0.25">
      <c r="A41" s="1">
        <v>28.1</v>
      </c>
      <c r="B41" t="s">
        <v>118</v>
      </c>
      <c r="C41" t="s">
        <v>119</v>
      </c>
      <c r="D41" t="s">
        <v>120</v>
      </c>
      <c r="E41">
        <v>-2.7997527</v>
      </c>
    </row>
    <row r="42" spans="1:5" x14ac:dyDescent="0.25">
      <c r="A42" s="1">
        <v>28.1</v>
      </c>
      <c r="B42" t="s">
        <v>118</v>
      </c>
      <c r="C42" t="s">
        <v>121</v>
      </c>
      <c r="D42" t="s">
        <v>122</v>
      </c>
      <c r="E42">
        <v>-2.2499107999999999</v>
      </c>
    </row>
    <row r="43" spans="1:5" x14ac:dyDescent="0.25">
      <c r="A43" s="1">
        <v>28.1</v>
      </c>
      <c r="B43" t="s">
        <v>118</v>
      </c>
      <c r="C43" t="s">
        <v>123</v>
      </c>
      <c r="D43" t="s">
        <v>124</v>
      </c>
      <c r="E43">
        <v>-1.2672262000000001</v>
      </c>
    </row>
    <row r="44" spans="1:5" x14ac:dyDescent="0.25">
      <c r="A44" s="1">
        <v>28.1</v>
      </c>
      <c r="B44" t="s">
        <v>118</v>
      </c>
      <c r="C44" t="s">
        <v>125</v>
      </c>
      <c r="D44" t="s">
        <v>126</v>
      </c>
      <c r="E44">
        <v>-3.1207894999999999</v>
      </c>
    </row>
    <row r="45" spans="1:5" x14ac:dyDescent="0.25">
      <c r="A45" s="1">
        <v>28.1</v>
      </c>
      <c r="B45" t="s">
        <v>118</v>
      </c>
      <c r="C45" t="s">
        <v>127</v>
      </c>
      <c r="D45" t="s">
        <v>128</v>
      </c>
      <c r="E45">
        <v>-2.2187573999999999</v>
      </c>
    </row>
    <row r="46" spans="1:5" x14ac:dyDescent="0.25">
      <c r="A46" s="1">
        <v>28.1</v>
      </c>
      <c r="B46" t="s">
        <v>118</v>
      </c>
      <c r="C46" t="s">
        <v>129</v>
      </c>
      <c r="D46" t="s">
        <v>130</v>
      </c>
      <c r="E46">
        <v>-2.7666411000000002</v>
      </c>
    </row>
    <row r="47" spans="1:5" x14ac:dyDescent="0.25">
      <c r="A47" s="1" t="s">
        <v>131</v>
      </c>
      <c r="B47" t="s">
        <v>132</v>
      </c>
      <c r="C47" t="s">
        <v>133</v>
      </c>
      <c r="D47" t="s">
        <v>134</v>
      </c>
      <c r="E47">
        <v>-2.7666707000000001</v>
      </c>
    </row>
    <row r="48" spans="1:5" x14ac:dyDescent="0.25">
      <c r="A48" s="1">
        <v>28.2</v>
      </c>
      <c r="B48" t="s">
        <v>135</v>
      </c>
      <c r="C48" t="s">
        <v>136</v>
      </c>
      <c r="D48" t="s">
        <v>137</v>
      </c>
      <c r="E48">
        <v>1.3511888000000001</v>
      </c>
    </row>
    <row r="49" spans="1:5" x14ac:dyDescent="0.25">
      <c r="A49" s="1">
        <v>29.4</v>
      </c>
      <c r="B49" t="s">
        <v>138</v>
      </c>
      <c r="C49" t="s">
        <v>139</v>
      </c>
      <c r="D49" t="s">
        <v>140</v>
      </c>
      <c r="E49">
        <v>1.8378601999999999</v>
      </c>
    </row>
    <row r="50" spans="1:5" x14ac:dyDescent="0.25">
      <c r="A50" s="1">
        <v>29.4</v>
      </c>
      <c r="B50" t="s">
        <v>138</v>
      </c>
      <c r="C50" t="s">
        <v>141</v>
      </c>
      <c r="D50" t="s">
        <v>142</v>
      </c>
      <c r="E50">
        <v>-3.283452</v>
      </c>
    </row>
    <row r="51" spans="1:5" x14ac:dyDescent="0.25">
      <c r="A51" s="1" t="s">
        <v>143</v>
      </c>
      <c r="B51" t="s">
        <v>144</v>
      </c>
      <c r="C51" t="s">
        <v>145</v>
      </c>
      <c r="D51" t="s">
        <v>146</v>
      </c>
      <c r="E51">
        <v>2.2683542000000001</v>
      </c>
    </row>
    <row r="52" spans="1:5" x14ac:dyDescent="0.25">
      <c r="A52" s="1" t="s">
        <v>147</v>
      </c>
      <c r="B52" t="s">
        <v>148</v>
      </c>
      <c r="C52" t="s">
        <v>149</v>
      </c>
      <c r="D52" t="s">
        <v>150</v>
      </c>
      <c r="E52">
        <v>-2.813898</v>
      </c>
    </row>
    <row r="53" spans="1:5" x14ac:dyDescent="0.25">
      <c r="A53" s="1" t="s">
        <v>151</v>
      </c>
      <c r="B53" t="s">
        <v>152</v>
      </c>
      <c r="C53" t="s">
        <v>153</v>
      </c>
      <c r="D53" t="s">
        <v>154</v>
      </c>
      <c r="E53">
        <v>1.758772</v>
      </c>
    </row>
    <row r="54" spans="1:5" x14ac:dyDescent="0.25">
      <c r="A54" s="1" t="s">
        <v>151</v>
      </c>
      <c r="B54" t="s">
        <v>152</v>
      </c>
      <c r="C54" t="s">
        <v>155</v>
      </c>
      <c r="D54" t="s">
        <v>156</v>
      </c>
      <c r="E54">
        <v>-2.2147230000000002</v>
      </c>
    </row>
    <row r="55" spans="1:5" x14ac:dyDescent="0.25">
      <c r="A55" s="1" t="s">
        <v>157</v>
      </c>
      <c r="B55" t="s">
        <v>158</v>
      </c>
      <c r="C55" t="s">
        <v>159</v>
      </c>
      <c r="D55" t="s">
        <v>160</v>
      </c>
      <c r="E55">
        <v>1.9319386000000001</v>
      </c>
    </row>
    <row r="56" spans="1:5" x14ac:dyDescent="0.25">
      <c r="A56" s="1">
        <v>30.3</v>
      </c>
      <c r="B56" t="s">
        <v>161</v>
      </c>
      <c r="C56" t="s">
        <v>162</v>
      </c>
      <c r="D56" t="s">
        <v>163</v>
      </c>
      <c r="E56">
        <v>1.8592409000000001</v>
      </c>
    </row>
    <row r="57" spans="1:5" x14ac:dyDescent="0.25">
      <c r="A57" s="1">
        <v>30.3</v>
      </c>
      <c r="B57" t="s">
        <v>161</v>
      </c>
      <c r="C57" t="s">
        <v>164</v>
      </c>
      <c r="D57" t="s">
        <v>165</v>
      </c>
      <c r="E57">
        <v>-1.5017121</v>
      </c>
    </row>
    <row r="58" spans="1:5" x14ac:dyDescent="0.25">
      <c r="A58" s="1">
        <v>30.11</v>
      </c>
      <c r="B58" t="s">
        <v>166</v>
      </c>
      <c r="C58" t="s">
        <v>167</v>
      </c>
      <c r="D58" t="s">
        <v>168</v>
      </c>
      <c r="E58">
        <v>-1.2253814000000001</v>
      </c>
    </row>
    <row r="59" spans="1:5" x14ac:dyDescent="0.25">
      <c r="A59" s="1">
        <v>31.2</v>
      </c>
      <c r="B59" t="s">
        <v>169</v>
      </c>
      <c r="C59" t="s">
        <v>170</v>
      </c>
      <c r="D59" t="s">
        <v>171</v>
      </c>
      <c r="E59">
        <v>-3.0877569</v>
      </c>
    </row>
    <row r="60" spans="1:5" x14ac:dyDescent="0.25">
      <c r="A60" s="1">
        <v>33.1</v>
      </c>
      <c r="B60" t="s">
        <v>172</v>
      </c>
      <c r="C60" t="s">
        <v>173</v>
      </c>
      <c r="D60" t="s">
        <v>174</v>
      </c>
      <c r="E60">
        <v>-3.0537567000000001</v>
      </c>
    </row>
    <row r="61" spans="1:5" x14ac:dyDescent="0.25">
      <c r="A61" s="1">
        <v>33.99</v>
      </c>
      <c r="B61" t="s">
        <v>175</v>
      </c>
      <c r="C61" t="s">
        <v>176</v>
      </c>
      <c r="D61" t="s">
        <v>177</v>
      </c>
      <c r="E61">
        <v>-2.4973214000000001</v>
      </c>
    </row>
    <row r="62" spans="1:5" x14ac:dyDescent="0.25">
      <c r="A62" s="1">
        <v>34.5</v>
      </c>
      <c r="B62" t="s">
        <v>178</v>
      </c>
      <c r="C62" t="s">
        <v>179</v>
      </c>
      <c r="D62" t="s">
        <v>180</v>
      </c>
      <c r="E62">
        <v>-2.1609254</v>
      </c>
    </row>
    <row r="63" spans="1:5" x14ac:dyDescent="0.25">
      <c r="A63" s="1">
        <v>34.159999999999997</v>
      </c>
      <c r="B63" t="s">
        <v>181</v>
      </c>
      <c r="C63" t="s">
        <v>182</v>
      </c>
      <c r="D63" t="s">
        <v>183</v>
      </c>
      <c r="E63">
        <v>1.6667438000000001</v>
      </c>
    </row>
    <row r="64" spans="1:5" x14ac:dyDescent="0.25">
      <c r="A64" s="1">
        <v>34.19</v>
      </c>
      <c r="B64" t="s">
        <v>184</v>
      </c>
      <c r="C64" t="s">
        <v>185</v>
      </c>
      <c r="D64" t="s">
        <v>186</v>
      </c>
      <c r="E64">
        <v>-1.8518463000000001</v>
      </c>
    </row>
    <row r="65" spans="1:5" x14ac:dyDescent="0.25">
      <c r="A65" s="1" t="s">
        <v>187</v>
      </c>
      <c r="B65" t="s">
        <v>188</v>
      </c>
      <c r="C65" t="s">
        <v>189</v>
      </c>
      <c r="D65" t="s">
        <v>190</v>
      </c>
      <c r="E65">
        <v>-2.3855955999999998</v>
      </c>
    </row>
    <row r="66" spans="1:5" x14ac:dyDescent="0.25">
      <c r="A66" s="1" t="s">
        <v>187</v>
      </c>
      <c r="B66" t="s">
        <v>188</v>
      </c>
      <c r="C66" t="s">
        <v>191</v>
      </c>
      <c r="D66" t="s">
        <v>192</v>
      </c>
      <c r="E66">
        <v>-2.3490617</v>
      </c>
    </row>
    <row r="67" spans="1:5" x14ac:dyDescent="0.25">
      <c r="A67" s="1" t="s">
        <v>187</v>
      </c>
      <c r="B67" t="s">
        <v>188</v>
      </c>
      <c r="C67" t="s">
        <v>193</v>
      </c>
      <c r="D67" t="s">
        <v>194</v>
      </c>
      <c r="E67">
        <v>-2.3525288</v>
      </c>
    </row>
    <row r="68" spans="1:5" x14ac:dyDescent="0.25">
      <c r="A68" s="1" t="s">
        <v>187</v>
      </c>
      <c r="B68" t="s">
        <v>188</v>
      </c>
      <c r="C68" t="s">
        <v>195</v>
      </c>
      <c r="D68" t="s">
        <v>196</v>
      </c>
      <c r="E68">
        <v>-3.0549943000000002</v>
      </c>
    </row>
    <row r="69" spans="1:5" x14ac:dyDescent="0.25">
      <c r="A69" s="1">
        <v>35.200000000000003</v>
      </c>
      <c r="B69" t="s">
        <v>197</v>
      </c>
      <c r="C69" t="s">
        <v>198</v>
      </c>
      <c r="D69" t="s">
        <v>199</v>
      </c>
      <c r="E69">
        <v>1.1815604</v>
      </c>
    </row>
    <row r="70" spans="1:5" x14ac:dyDescent="0.25">
      <c r="A70" s="1">
        <v>35.200000000000003</v>
      </c>
      <c r="B70" t="s">
        <v>197</v>
      </c>
      <c r="C70" t="s">
        <v>200</v>
      </c>
      <c r="D70" t="s">
        <v>201</v>
      </c>
      <c r="E70">
        <v>-2.5155148999999999</v>
      </c>
    </row>
    <row r="71" spans="1:5" x14ac:dyDescent="0.25">
      <c r="A71" s="1">
        <v>35.200000000000003</v>
      </c>
      <c r="B71" t="s">
        <v>197</v>
      </c>
      <c r="C71" t="s">
        <v>202</v>
      </c>
      <c r="D71" t="s">
        <v>203</v>
      </c>
      <c r="E71">
        <v>-1.4186254</v>
      </c>
    </row>
    <row r="72" spans="1:5" x14ac:dyDescent="0.25">
      <c r="A72" s="1">
        <v>35.200000000000003</v>
      </c>
      <c r="B72" t="s">
        <v>197</v>
      </c>
      <c r="C72" t="s">
        <v>204</v>
      </c>
      <c r="D72" t="s">
        <v>205</v>
      </c>
      <c r="E72">
        <v>-3.0985271999999999</v>
      </c>
    </row>
    <row r="73" spans="1:5" x14ac:dyDescent="0.25">
      <c r="A73" s="1">
        <v>35.200000000000003</v>
      </c>
      <c r="B73" t="s">
        <v>197</v>
      </c>
      <c r="C73" t="s">
        <v>206</v>
      </c>
      <c r="D73" t="s">
        <v>207</v>
      </c>
      <c r="E73">
        <v>-2.3250928000000002</v>
      </c>
    </row>
    <row r="74" spans="1:5" x14ac:dyDescent="0.25">
      <c r="A74" s="1">
        <v>35.200000000000003</v>
      </c>
      <c r="B74" t="s">
        <v>197</v>
      </c>
      <c r="C74" t="s">
        <v>208</v>
      </c>
      <c r="D74" t="s">
        <v>209</v>
      </c>
      <c r="E74">
        <v>1.9465599</v>
      </c>
    </row>
    <row r="75" spans="1:5" x14ac:dyDescent="0.25">
      <c r="A75" s="1">
        <v>35.200000000000003</v>
      </c>
      <c r="B75" t="s">
        <v>197</v>
      </c>
      <c r="C75" t="s">
        <v>210</v>
      </c>
      <c r="D75" t="s">
        <v>211</v>
      </c>
      <c r="E75">
        <v>2.4821683999999999</v>
      </c>
    </row>
    <row r="76" spans="1:5" x14ac:dyDescent="0.25">
      <c r="A76" s="1">
        <v>35.200000000000003</v>
      </c>
      <c r="B76" t="s">
        <v>197</v>
      </c>
      <c r="C76" t="s">
        <v>212</v>
      </c>
      <c r="D76" t="s">
        <v>213</v>
      </c>
      <c r="E76">
        <v>1.5105021999999999</v>
      </c>
    </row>
    <row r="77" spans="1:5" x14ac:dyDescent="0.25">
      <c r="A77" s="1">
        <v>35.200000000000003</v>
      </c>
      <c r="B77" t="s">
        <v>197</v>
      </c>
      <c r="C77" t="s">
        <v>214</v>
      </c>
      <c r="D77" t="s">
        <v>215</v>
      </c>
      <c r="E77">
        <v>-3.0496707000000001</v>
      </c>
    </row>
    <row r="78" spans="1:5" x14ac:dyDescent="0.25">
      <c r="A78" s="1">
        <v>35.200000000000003</v>
      </c>
      <c r="B78" t="s">
        <v>197</v>
      </c>
      <c r="C78" t="s">
        <v>216</v>
      </c>
      <c r="D78" t="s">
        <v>217</v>
      </c>
      <c r="E78">
        <v>-3.3325648000000001</v>
      </c>
    </row>
    <row r="79" spans="1:5" x14ac:dyDescent="0.25">
      <c r="A79" s="1">
        <v>35.200000000000003</v>
      </c>
      <c r="B79" t="s">
        <v>197</v>
      </c>
      <c r="C79" t="s">
        <v>218</v>
      </c>
      <c r="D79" t="s">
        <v>219</v>
      </c>
      <c r="E79">
        <v>-3.9591289000000001</v>
      </c>
    </row>
    <row r="81" spans="2:3" ht="240" x14ac:dyDescent="0.25">
      <c r="B81" s="3" t="s">
        <v>227</v>
      </c>
      <c r="C81" s="4"/>
    </row>
    <row r="83" spans="2:3" ht="38.25" x14ac:dyDescent="0.25">
      <c r="B83" s="5" t="s">
        <v>221</v>
      </c>
    </row>
    <row r="84" spans="2:3" x14ac:dyDescent="0.25">
      <c r="B84" s="5" t="s">
        <v>222</v>
      </c>
    </row>
    <row r="85" spans="2:3" x14ac:dyDescent="0.25">
      <c r="B85" s="6"/>
    </row>
    <row r="86" spans="2:3" ht="75" x14ac:dyDescent="0.25">
      <c r="B86" s="7" t="s">
        <v>223</v>
      </c>
    </row>
    <row r="87" spans="2:3" ht="30" x14ac:dyDescent="0.25">
      <c r="B87" s="8" t="s">
        <v>224</v>
      </c>
    </row>
    <row r="88" spans="2:3" ht="38.25" x14ac:dyDescent="0.25">
      <c r="B88" s="7" t="s">
        <v>225</v>
      </c>
    </row>
  </sheetData>
  <conditionalFormatting sqref="E3:E79">
    <cfRule type="colorScale" priority="2">
      <colorScale>
        <cfvo type="min"/>
        <cfvo type="percentile" val="50"/>
        <cfvo type="max"/>
        <color rgb="FF63BE7B"/>
        <color rgb="FFFFEB84"/>
        <color rgb="FFF8696B"/>
      </colorScale>
    </cfRule>
  </conditionalFormatting>
  <conditionalFormatting sqref="E3:E78">
    <cfRule type="colorScale" priority="1">
      <colorScale>
        <cfvo type="min"/>
        <cfvo type="num" val="0"/>
        <cfvo type="max"/>
        <color rgb="FF63BE7B"/>
        <color rgb="FFFCFCFF"/>
        <color rgb="FFF8696B"/>
      </colorScale>
    </cfRule>
  </conditionalFormatting>
  <hyperlinks>
    <hyperlink ref="B87" r:id="rId1" display="mailto:mark.taylor@hutton.ac.uk"/>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The James Hutton Institut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 Hancock</dc:creator>
  <cp:lastModifiedBy>Mark Taylor</cp:lastModifiedBy>
  <dcterms:created xsi:type="dcterms:W3CDTF">2017-05-15T14:59:05Z</dcterms:created>
  <dcterms:modified xsi:type="dcterms:W3CDTF">2017-12-19T09:34:33Z</dcterms:modified>
</cp:coreProperties>
</file>